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652d54c4dd15846/Dokumente/Niko's Documents/TUM ^0 ZHS/Kirner_and_Hoogkamer_Paper/Biorxiv/Supplementary Material - Data/"/>
    </mc:Choice>
  </mc:AlternateContent>
  <xr:revisionPtr revIDLastSave="37" documentId="8_{1B5755FC-B90B-4E1E-8408-63ECBDC40589}" xr6:coauthVersionLast="47" xr6:coauthVersionMax="47" xr10:uidLastSave="{7303C3F0-8F68-4D70-90A3-C0A0279724ED}"/>
  <bookViews>
    <workbookView xWindow="15" yWindow="277" windowWidth="21585" windowHeight="12503" xr2:uid="{6B17B7D6-60BA-46CC-A84D-364242E7E22D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3" i="1" l="1"/>
  <c r="AL5" i="1"/>
  <c r="AL6" i="1"/>
  <c r="AL7" i="1"/>
  <c r="AL8" i="1"/>
  <c r="AL9" i="1"/>
  <c r="AL11" i="1"/>
  <c r="AL12" i="1"/>
  <c r="AL13" i="1"/>
  <c r="AL14" i="1"/>
  <c r="AL15" i="1"/>
  <c r="AL2" i="1"/>
  <c r="AJ3" i="1"/>
  <c r="AJ5" i="1"/>
  <c r="AJ6" i="1"/>
  <c r="AJ7" i="1"/>
  <c r="AJ8" i="1"/>
  <c r="AJ9" i="1"/>
  <c r="AJ11" i="1"/>
  <c r="AJ12" i="1"/>
  <c r="AJ13" i="1"/>
  <c r="AJ14" i="1"/>
  <c r="AJ15" i="1"/>
  <c r="AJ2" i="1"/>
</calcChain>
</file>

<file path=xl/sharedStrings.xml><?xml version="1.0" encoding="utf-8"?>
<sst xmlns="http://schemas.openxmlformats.org/spreadsheetml/2006/main" count="216" uniqueCount="55"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x</t>
  </si>
  <si>
    <t>Height [cm]</t>
  </si>
  <si>
    <t>Body Mass [kg]</t>
  </si>
  <si>
    <t>CP [W]</t>
  </si>
  <si>
    <t>CS [W]</t>
  </si>
  <si>
    <t>CP Coros [W]</t>
  </si>
  <si>
    <t>CS Coros [W]</t>
  </si>
  <si>
    <t>Time TTE Level [s]</t>
  </si>
  <si>
    <t>Time TTE Incline [s]</t>
  </si>
  <si>
    <t>TTE Level Borg 3min [6-20]</t>
  </si>
  <si>
    <t>TTE Level Borg 9min [6-20]</t>
  </si>
  <si>
    <t>TTE Level Borg 6min [6-20]</t>
  </si>
  <si>
    <t>TTE Incline Borg 18min [6-20]</t>
  </si>
  <si>
    <t>TTE Incline Borg 15min [6-20]</t>
  </si>
  <si>
    <t>TTE Incline Borg 12min [6-20]</t>
  </si>
  <si>
    <t>TTE Incline Borg 9min [6-20]</t>
  </si>
  <si>
    <t>TTE Incline Borg 6min [6-20]</t>
  </si>
  <si>
    <t>TTE Incline Borg 3min [6-20]</t>
  </si>
  <si>
    <t>TTE Level Borg End [6-20]</t>
  </si>
  <si>
    <t>TTE Level Borg 27min [6-20]</t>
  </si>
  <si>
    <t>TTE Level Borg 24min [6-20]</t>
  </si>
  <si>
    <t>TTE Level Borg 21min [6-20]</t>
  </si>
  <si>
    <t>TTE Level Borg 18min [6-20]</t>
  </si>
  <si>
    <t>TTE Level Borg 15min [6-20]</t>
  </si>
  <si>
    <t>TTE Level Borg 12min [6-20]</t>
  </si>
  <si>
    <t>TTE Incline Borg 21min [6-20]</t>
  </si>
  <si>
    <t>TTE Incline Borg 24min [6-20]</t>
  </si>
  <si>
    <t>TTE Incline Borg 27min [6-20]</t>
  </si>
  <si>
    <t>TTE Incline Borg End [6-20]</t>
  </si>
  <si>
    <t>TTE Level Average Trial SmO2 [%]</t>
  </si>
  <si>
    <t>TTE Incline Average Trial SmO2 [%]</t>
  </si>
  <si>
    <t>TTE Level End Trial SmO2 [%]</t>
  </si>
  <si>
    <t>TTE Incline End Trial SmO2 [%]</t>
  </si>
  <si>
    <t>TTE Level Delayed Slope [%/s]</t>
  </si>
  <si>
    <t>TTE Level Delayed Slope [%/min]</t>
  </si>
  <si>
    <t>TTE Level Metabolic Rate [W/kg]</t>
  </si>
  <si>
    <t>TTE Incline Metabolic Rate [W/kg]</t>
  </si>
  <si>
    <t>Age [years]</t>
  </si>
  <si>
    <t>Participant [ID]</t>
  </si>
  <si>
    <t>TTE Incline Delayed Slope [%/s]</t>
  </si>
  <si>
    <t>TTE Incline Delayed Slope [%/mi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2673A-FB73-4310-B59F-DF82D27AB663}">
  <dimension ref="A1:AN16"/>
  <sheetViews>
    <sheetView tabSelected="1" topLeftCell="V1" workbookViewId="0">
      <selection activeCell="AL1" sqref="AL1"/>
    </sheetView>
  </sheetViews>
  <sheetFormatPr defaultRowHeight="14.25" x14ac:dyDescent="0.45"/>
  <sheetData>
    <row r="1" spans="1:40" x14ac:dyDescent="0.45">
      <c r="A1" t="s">
        <v>52</v>
      </c>
      <c r="B1" t="s">
        <v>51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H1" t="s">
        <v>20</v>
      </c>
      <c r="I1" t="s">
        <v>21</v>
      </c>
      <c r="J1" t="s">
        <v>22</v>
      </c>
      <c r="K1" t="s">
        <v>23</v>
      </c>
      <c r="L1" t="s">
        <v>25</v>
      </c>
      <c r="M1" t="s">
        <v>24</v>
      </c>
      <c r="N1" t="s">
        <v>38</v>
      </c>
      <c r="O1" t="s">
        <v>37</v>
      </c>
      <c r="P1" t="s">
        <v>36</v>
      </c>
      <c r="Q1" t="s">
        <v>35</v>
      </c>
      <c r="R1" t="s">
        <v>34</v>
      </c>
      <c r="S1" t="s">
        <v>33</v>
      </c>
      <c r="T1" t="s">
        <v>32</v>
      </c>
      <c r="U1" t="s">
        <v>31</v>
      </c>
      <c r="V1" t="s">
        <v>30</v>
      </c>
      <c r="W1" t="s">
        <v>29</v>
      </c>
      <c r="X1" t="s">
        <v>28</v>
      </c>
      <c r="Y1" t="s">
        <v>27</v>
      </c>
      <c r="Z1" t="s">
        <v>26</v>
      </c>
      <c r="AA1" t="s">
        <v>39</v>
      </c>
      <c r="AB1" t="s">
        <v>40</v>
      </c>
      <c r="AC1" t="s">
        <v>41</v>
      </c>
      <c r="AD1" t="s">
        <v>42</v>
      </c>
      <c r="AE1" t="s">
        <v>43</v>
      </c>
      <c r="AF1" t="s">
        <v>44</v>
      </c>
      <c r="AG1" t="s">
        <v>45</v>
      </c>
      <c r="AH1" t="s">
        <v>46</v>
      </c>
      <c r="AI1" t="s">
        <v>47</v>
      </c>
      <c r="AJ1" t="s">
        <v>48</v>
      </c>
      <c r="AK1" t="s">
        <v>53</v>
      </c>
      <c r="AL1" t="s">
        <v>54</v>
      </c>
      <c r="AM1" t="s">
        <v>49</v>
      </c>
      <c r="AN1" t="s">
        <v>50</v>
      </c>
    </row>
    <row r="2" spans="1:40" x14ac:dyDescent="0.45">
      <c r="A2" t="s">
        <v>0</v>
      </c>
      <c r="B2">
        <v>22</v>
      </c>
      <c r="C2">
        <v>177</v>
      </c>
      <c r="D2">
        <v>71</v>
      </c>
      <c r="E2">
        <v>366.17</v>
      </c>
      <c r="F2">
        <v>5.1100000000000003</v>
      </c>
      <c r="G2">
        <v>410.94</v>
      </c>
      <c r="H2" s="2">
        <v>5.55</v>
      </c>
      <c r="I2">
        <v>556</v>
      </c>
      <c r="J2">
        <v>1298</v>
      </c>
      <c r="K2">
        <v>17</v>
      </c>
      <c r="L2">
        <v>19</v>
      </c>
      <c r="M2" t="s">
        <v>14</v>
      </c>
      <c r="N2" t="s">
        <v>14</v>
      </c>
      <c r="O2" t="s">
        <v>14</v>
      </c>
      <c r="P2" t="s">
        <v>14</v>
      </c>
      <c r="Q2" t="s">
        <v>14</v>
      </c>
      <c r="R2" t="s">
        <v>14</v>
      </c>
      <c r="S2" t="s">
        <v>14</v>
      </c>
      <c r="T2">
        <v>20</v>
      </c>
      <c r="U2">
        <v>14</v>
      </c>
      <c r="V2">
        <v>15</v>
      </c>
      <c r="W2">
        <v>16</v>
      </c>
      <c r="X2">
        <v>18</v>
      </c>
      <c r="Y2">
        <v>19</v>
      </c>
      <c r="Z2">
        <v>19</v>
      </c>
      <c r="AA2">
        <v>19</v>
      </c>
      <c r="AB2" t="s">
        <v>14</v>
      </c>
      <c r="AC2" t="s">
        <v>14</v>
      </c>
      <c r="AD2">
        <v>20</v>
      </c>
      <c r="AE2" s="1">
        <v>25.683399999999999</v>
      </c>
      <c r="AF2" s="1">
        <v>31.974699999999999</v>
      </c>
      <c r="AG2" s="1">
        <v>18.544799999999999</v>
      </c>
      <c r="AH2" s="1">
        <v>28.5261</v>
      </c>
      <c r="AI2" s="1">
        <v>-1.6336E-2</v>
      </c>
      <c r="AJ2" s="1">
        <f>AI2*60</f>
        <v>-0.98016000000000003</v>
      </c>
      <c r="AK2" s="1">
        <v>-6.3431E-3</v>
      </c>
      <c r="AL2" s="1">
        <f>AK2*60</f>
        <v>-0.38058599999999998</v>
      </c>
      <c r="AM2" s="1">
        <v>21.807576999999998</v>
      </c>
      <c r="AN2" s="1">
        <v>19.425584199999999</v>
      </c>
    </row>
    <row r="3" spans="1:40" x14ac:dyDescent="0.45">
      <c r="A3" t="s">
        <v>1</v>
      </c>
      <c r="B3">
        <v>28</v>
      </c>
      <c r="C3">
        <v>188</v>
      </c>
      <c r="D3">
        <v>80</v>
      </c>
      <c r="E3">
        <v>428.39</v>
      </c>
      <c r="F3" s="1">
        <v>5.0999999999999996</v>
      </c>
      <c r="G3">
        <v>457.39</v>
      </c>
      <c r="H3" s="2">
        <v>5.48</v>
      </c>
      <c r="I3">
        <v>517</v>
      </c>
      <c r="J3">
        <v>968</v>
      </c>
      <c r="K3">
        <v>15</v>
      </c>
      <c r="L3">
        <v>19</v>
      </c>
      <c r="M3">
        <v>20</v>
      </c>
      <c r="N3" t="s">
        <v>14</v>
      </c>
      <c r="O3" t="s">
        <v>14</v>
      </c>
      <c r="P3" t="s">
        <v>14</v>
      </c>
      <c r="Q3" t="s">
        <v>14</v>
      </c>
      <c r="R3" t="s">
        <v>14</v>
      </c>
      <c r="S3" t="s">
        <v>14</v>
      </c>
      <c r="T3">
        <v>20</v>
      </c>
      <c r="U3">
        <v>15</v>
      </c>
      <c r="V3">
        <v>16</v>
      </c>
      <c r="W3">
        <v>17</v>
      </c>
      <c r="X3">
        <v>18</v>
      </c>
      <c r="Y3">
        <v>19</v>
      </c>
      <c r="Z3" t="s">
        <v>14</v>
      </c>
      <c r="AA3" t="s">
        <v>14</v>
      </c>
      <c r="AB3" t="s">
        <v>14</v>
      </c>
      <c r="AC3" t="s">
        <v>14</v>
      </c>
      <c r="AD3">
        <v>20</v>
      </c>
      <c r="AE3" s="1">
        <v>33.412399999999998</v>
      </c>
      <c r="AF3" s="1">
        <v>35.745800000000003</v>
      </c>
      <c r="AG3" s="1">
        <v>23.892600000000002</v>
      </c>
      <c r="AH3" s="1">
        <v>34.252000000000002</v>
      </c>
      <c r="AI3" s="1">
        <v>-3.2301000000000003E-2</v>
      </c>
      <c r="AJ3" s="1">
        <f t="shared" ref="AJ3:AJ15" si="0">AI3*60</f>
        <v>-1.9380600000000001</v>
      </c>
      <c r="AK3" s="1">
        <v>-3.6135E-3</v>
      </c>
      <c r="AL3" s="1">
        <f t="shared" ref="AL3:AL15" si="1">AK3*60</f>
        <v>-0.21681</v>
      </c>
      <c r="AM3" s="1">
        <v>21.7547</v>
      </c>
      <c r="AN3" s="1">
        <v>19.518307440000001</v>
      </c>
    </row>
    <row r="4" spans="1:40" x14ac:dyDescent="0.45">
      <c r="A4" t="s">
        <v>2</v>
      </c>
      <c r="B4">
        <v>24</v>
      </c>
      <c r="C4">
        <v>160</v>
      </c>
      <c r="D4">
        <v>57</v>
      </c>
      <c r="E4">
        <v>212.55</v>
      </c>
      <c r="F4">
        <v>3.57</v>
      </c>
      <c r="G4">
        <v>214.32</v>
      </c>
      <c r="H4" s="2">
        <v>3.6</v>
      </c>
      <c r="I4">
        <v>570</v>
      </c>
      <c r="J4">
        <v>763</v>
      </c>
      <c r="K4">
        <v>14</v>
      </c>
      <c r="L4">
        <v>17</v>
      </c>
      <c r="M4">
        <v>19</v>
      </c>
      <c r="N4" t="s">
        <v>14</v>
      </c>
      <c r="O4" t="s">
        <v>14</v>
      </c>
      <c r="P4" t="s">
        <v>14</v>
      </c>
      <c r="Q4" t="s">
        <v>14</v>
      </c>
      <c r="R4" t="s">
        <v>14</v>
      </c>
      <c r="S4" t="s">
        <v>14</v>
      </c>
      <c r="T4">
        <v>19</v>
      </c>
      <c r="U4">
        <v>13</v>
      </c>
      <c r="V4">
        <v>15</v>
      </c>
      <c r="W4">
        <v>17</v>
      </c>
      <c r="X4">
        <v>19</v>
      </c>
      <c r="Y4" t="s">
        <v>14</v>
      </c>
      <c r="Z4" t="s">
        <v>14</v>
      </c>
      <c r="AA4" t="s">
        <v>14</v>
      </c>
      <c r="AB4" t="s">
        <v>14</v>
      </c>
      <c r="AC4" t="s">
        <v>14</v>
      </c>
      <c r="AD4">
        <v>19</v>
      </c>
      <c r="AE4" s="1" t="s">
        <v>14</v>
      </c>
      <c r="AF4" s="1" t="s">
        <v>14</v>
      </c>
      <c r="AG4" s="1" t="s">
        <v>14</v>
      </c>
      <c r="AH4" s="1" t="s">
        <v>14</v>
      </c>
      <c r="AI4" s="1" t="s">
        <v>14</v>
      </c>
      <c r="AJ4" s="1" t="s">
        <v>14</v>
      </c>
      <c r="AK4" s="1" t="s">
        <v>14</v>
      </c>
      <c r="AL4" s="1" t="s">
        <v>14</v>
      </c>
      <c r="AM4" s="1">
        <v>14.536313</v>
      </c>
      <c r="AN4" s="1">
        <v>13.53765883</v>
      </c>
    </row>
    <row r="5" spans="1:40" x14ac:dyDescent="0.45">
      <c r="A5" t="s">
        <v>3</v>
      </c>
      <c r="B5">
        <v>32</v>
      </c>
      <c r="C5">
        <v>193</v>
      </c>
      <c r="D5">
        <v>93</v>
      </c>
      <c r="E5">
        <v>451.06</v>
      </c>
      <c r="F5">
        <v>4.63</v>
      </c>
      <c r="G5">
        <v>501.84</v>
      </c>
      <c r="H5" s="2">
        <v>5.17</v>
      </c>
      <c r="I5">
        <v>541</v>
      </c>
      <c r="J5">
        <v>842</v>
      </c>
      <c r="K5">
        <v>13</v>
      </c>
      <c r="L5">
        <v>15</v>
      </c>
      <c r="M5">
        <v>19</v>
      </c>
      <c r="N5" t="s">
        <v>14</v>
      </c>
      <c r="O5" t="s">
        <v>14</v>
      </c>
      <c r="P5" t="s">
        <v>14</v>
      </c>
      <c r="Q5" t="s">
        <v>14</v>
      </c>
      <c r="R5" t="s">
        <v>14</v>
      </c>
      <c r="S5" t="s">
        <v>14</v>
      </c>
      <c r="T5">
        <v>20</v>
      </c>
      <c r="U5">
        <v>12</v>
      </c>
      <c r="V5">
        <v>13</v>
      </c>
      <c r="W5">
        <v>15</v>
      </c>
      <c r="X5">
        <v>17</v>
      </c>
      <c r="Y5" t="s">
        <v>14</v>
      </c>
      <c r="Z5" t="s">
        <v>14</v>
      </c>
      <c r="AA5" t="s">
        <v>14</v>
      </c>
      <c r="AB5" t="s">
        <v>14</v>
      </c>
      <c r="AC5" t="s">
        <v>14</v>
      </c>
      <c r="AD5">
        <v>20</v>
      </c>
      <c r="AE5" s="1">
        <v>54.04</v>
      </c>
      <c r="AF5" s="1">
        <v>62.576500000000003</v>
      </c>
      <c r="AG5" s="1">
        <v>35.202399999999997</v>
      </c>
      <c r="AH5" s="1">
        <v>48.801699999999997</v>
      </c>
      <c r="AI5" s="1">
        <v>-6.3854999999999995E-2</v>
      </c>
      <c r="AJ5" s="1">
        <f t="shared" si="0"/>
        <v>-3.8312999999999997</v>
      </c>
      <c r="AK5" s="1">
        <v>-3.5825999999999997E-2</v>
      </c>
      <c r="AL5" s="1">
        <f t="shared" si="1"/>
        <v>-2.1495599999999997</v>
      </c>
      <c r="AM5" s="1">
        <v>19.352952999999999</v>
      </c>
      <c r="AN5" s="1">
        <v>18.544713479999999</v>
      </c>
    </row>
    <row r="6" spans="1:40" x14ac:dyDescent="0.45">
      <c r="A6" t="s">
        <v>4</v>
      </c>
      <c r="B6">
        <v>18</v>
      </c>
      <c r="C6">
        <v>189</v>
      </c>
      <c r="D6">
        <v>79</v>
      </c>
      <c r="E6">
        <v>399.1</v>
      </c>
      <c r="F6">
        <v>4.83</v>
      </c>
      <c r="G6">
        <v>413.55</v>
      </c>
      <c r="H6" s="2">
        <v>5.0199999999999996</v>
      </c>
      <c r="I6">
        <v>167</v>
      </c>
      <c r="J6">
        <v>329</v>
      </c>
      <c r="K6">
        <v>19</v>
      </c>
      <c r="L6" t="s">
        <v>14</v>
      </c>
      <c r="M6" t="s">
        <v>14</v>
      </c>
      <c r="N6" t="s">
        <v>14</v>
      </c>
      <c r="O6" t="s">
        <v>14</v>
      </c>
      <c r="P6" t="s">
        <v>14</v>
      </c>
      <c r="Q6" t="s">
        <v>14</v>
      </c>
      <c r="R6" t="s">
        <v>14</v>
      </c>
      <c r="S6" t="s">
        <v>14</v>
      </c>
      <c r="T6">
        <v>19</v>
      </c>
      <c r="U6">
        <v>15</v>
      </c>
      <c r="V6" t="s">
        <v>14</v>
      </c>
      <c r="W6" t="s">
        <v>14</v>
      </c>
      <c r="X6" t="s">
        <v>14</v>
      </c>
      <c r="Y6" t="s">
        <v>14</v>
      </c>
      <c r="Z6" t="s">
        <v>14</v>
      </c>
      <c r="AA6" t="s">
        <v>14</v>
      </c>
      <c r="AB6" t="s">
        <v>14</v>
      </c>
      <c r="AC6" t="s">
        <v>14</v>
      </c>
      <c r="AD6">
        <v>18</v>
      </c>
      <c r="AE6" s="1">
        <v>19.496099999999998</v>
      </c>
      <c r="AF6" s="1">
        <v>27.026199999999999</v>
      </c>
      <c r="AG6" s="1">
        <v>6.44</v>
      </c>
      <c r="AH6" s="1">
        <v>13.2471</v>
      </c>
      <c r="AI6" s="1">
        <v>-5.3342000000000001E-2</v>
      </c>
      <c r="AJ6" s="1">
        <f t="shared" si="0"/>
        <v>-3.20052</v>
      </c>
      <c r="AK6" s="1">
        <v>-7.0379999999999998E-2</v>
      </c>
      <c r="AL6" s="1">
        <f t="shared" si="1"/>
        <v>-4.2227999999999994</v>
      </c>
      <c r="AM6" s="1">
        <v>20.354993</v>
      </c>
      <c r="AN6" s="1">
        <v>18.35926701</v>
      </c>
    </row>
    <row r="7" spans="1:40" x14ac:dyDescent="0.45">
      <c r="A7" t="s">
        <v>5</v>
      </c>
      <c r="B7">
        <v>28</v>
      </c>
      <c r="C7">
        <v>175</v>
      </c>
      <c r="D7">
        <v>65</v>
      </c>
      <c r="E7">
        <v>310.97000000000003</v>
      </c>
      <c r="F7">
        <v>4.45</v>
      </c>
      <c r="G7">
        <v>337.39</v>
      </c>
      <c r="H7" s="2">
        <v>4.97</v>
      </c>
      <c r="I7">
        <v>727</v>
      </c>
      <c r="J7">
        <v>1259</v>
      </c>
      <c r="K7">
        <v>15</v>
      </c>
      <c r="L7">
        <v>15</v>
      </c>
      <c r="M7">
        <v>18</v>
      </c>
      <c r="N7">
        <v>20</v>
      </c>
      <c r="O7" t="s">
        <v>14</v>
      </c>
      <c r="P7" t="s">
        <v>14</v>
      </c>
      <c r="Q7" t="s">
        <v>14</v>
      </c>
      <c r="R7" t="s">
        <v>14</v>
      </c>
      <c r="S7" t="s">
        <v>14</v>
      </c>
      <c r="T7">
        <v>20</v>
      </c>
      <c r="U7">
        <v>13</v>
      </c>
      <c r="V7">
        <v>15</v>
      </c>
      <c r="W7">
        <v>16</v>
      </c>
      <c r="X7">
        <v>17</v>
      </c>
      <c r="Y7">
        <v>18</v>
      </c>
      <c r="Z7">
        <v>19</v>
      </c>
      <c r="AA7">
        <v>20</v>
      </c>
      <c r="AB7" t="s">
        <v>14</v>
      </c>
      <c r="AC7" t="s">
        <v>14</v>
      </c>
      <c r="AD7">
        <v>20</v>
      </c>
      <c r="AE7" s="1">
        <v>37.8919</v>
      </c>
      <c r="AF7" s="1">
        <v>44.084299999999999</v>
      </c>
      <c r="AG7" s="1">
        <v>26.613199999999999</v>
      </c>
      <c r="AH7" s="1">
        <v>29.393799999999999</v>
      </c>
      <c r="AI7" s="1">
        <v>-3.4685000000000001E-2</v>
      </c>
      <c r="AJ7" s="1">
        <f t="shared" si="0"/>
        <v>-2.0811000000000002</v>
      </c>
      <c r="AK7" s="1">
        <v>-2.6303E-2</v>
      </c>
      <c r="AL7" s="1">
        <f t="shared" si="1"/>
        <v>-1.5781799999999999</v>
      </c>
      <c r="AM7" s="1">
        <v>18.476424999999999</v>
      </c>
      <c r="AN7" s="1">
        <v>17.29294982</v>
      </c>
    </row>
    <row r="8" spans="1:40" x14ac:dyDescent="0.45">
      <c r="A8" t="s">
        <v>6</v>
      </c>
      <c r="B8">
        <v>24</v>
      </c>
      <c r="C8">
        <v>189</v>
      </c>
      <c r="D8">
        <v>91</v>
      </c>
      <c r="E8">
        <v>434.35</v>
      </c>
      <c r="F8">
        <v>4.54</v>
      </c>
      <c r="G8">
        <v>451.77</v>
      </c>
      <c r="H8" s="2">
        <v>4.75</v>
      </c>
      <c r="I8">
        <v>730</v>
      </c>
      <c r="J8">
        <v>931</v>
      </c>
      <c r="K8">
        <v>13</v>
      </c>
      <c r="L8">
        <v>17</v>
      </c>
      <c r="M8">
        <v>19</v>
      </c>
      <c r="N8">
        <v>20</v>
      </c>
      <c r="O8" t="s">
        <v>14</v>
      </c>
      <c r="P8" t="s">
        <v>14</v>
      </c>
      <c r="Q8" t="s">
        <v>14</v>
      </c>
      <c r="R8" t="s">
        <v>14</v>
      </c>
      <c r="S8" t="s">
        <v>14</v>
      </c>
      <c r="T8">
        <v>20</v>
      </c>
      <c r="U8">
        <v>14</v>
      </c>
      <c r="V8">
        <v>16</v>
      </c>
      <c r="W8">
        <v>18</v>
      </c>
      <c r="X8">
        <v>20</v>
      </c>
      <c r="Y8" t="s">
        <v>14</v>
      </c>
      <c r="Z8" t="s">
        <v>14</v>
      </c>
      <c r="AA8" t="s">
        <v>14</v>
      </c>
      <c r="AB8" t="s">
        <v>14</v>
      </c>
      <c r="AC8" t="s">
        <v>14</v>
      </c>
      <c r="AD8">
        <v>20</v>
      </c>
      <c r="AE8" s="1">
        <v>53.040100000000002</v>
      </c>
      <c r="AF8" s="1">
        <v>49.059399999999997</v>
      </c>
      <c r="AG8" s="1">
        <v>43.674999999999997</v>
      </c>
      <c r="AH8" s="1">
        <v>40.874000000000002</v>
      </c>
      <c r="AI8" s="1">
        <v>-3.9170000000000003E-2</v>
      </c>
      <c r="AJ8" s="1">
        <f t="shared" si="0"/>
        <v>-2.3502000000000001</v>
      </c>
      <c r="AK8" s="1">
        <v>-1.9189000000000001E-2</v>
      </c>
      <c r="AL8" s="1">
        <f t="shared" si="1"/>
        <v>-1.15134</v>
      </c>
      <c r="AM8" s="1">
        <v>18.911691999999999</v>
      </c>
      <c r="AN8" s="1">
        <v>17.756565989999999</v>
      </c>
    </row>
    <row r="9" spans="1:40" x14ac:dyDescent="0.45">
      <c r="A9" t="s">
        <v>7</v>
      </c>
      <c r="B9">
        <v>31</v>
      </c>
      <c r="C9">
        <v>157</v>
      </c>
      <c r="D9">
        <v>43</v>
      </c>
      <c r="E9">
        <v>231.16</v>
      </c>
      <c r="F9" s="1">
        <v>5</v>
      </c>
      <c r="G9">
        <v>235.58</v>
      </c>
      <c r="H9" s="2">
        <v>5.25</v>
      </c>
      <c r="I9">
        <v>548</v>
      </c>
      <c r="J9">
        <v>1334</v>
      </c>
      <c r="K9">
        <v>16</v>
      </c>
      <c r="L9">
        <v>18</v>
      </c>
      <c r="M9">
        <v>19</v>
      </c>
      <c r="N9" t="s">
        <v>14</v>
      </c>
      <c r="O9" t="s">
        <v>14</v>
      </c>
      <c r="P9" t="s">
        <v>14</v>
      </c>
      <c r="Q9" t="s">
        <v>14</v>
      </c>
      <c r="R9" t="s">
        <v>14</v>
      </c>
      <c r="S9" t="s">
        <v>14</v>
      </c>
      <c r="T9">
        <v>20</v>
      </c>
      <c r="U9">
        <v>13</v>
      </c>
      <c r="V9">
        <v>14</v>
      </c>
      <c r="W9">
        <v>16</v>
      </c>
      <c r="X9">
        <v>17</v>
      </c>
      <c r="Y9">
        <v>19</v>
      </c>
      <c r="Z9">
        <v>19</v>
      </c>
      <c r="AA9">
        <v>19</v>
      </c>
      <c r="AB9" t="s">
        <v>14</v>
      </c>
      <c r="AC9" t="s">
        <v>14</v>
      </c>
      <c r="AD9">
        <v>20</v>
      </c>
      <c r="AE9" s="1">
        <v>31.216699999999999</v>
      </c>
      <c r="AF9" s="1">
        <v>38.346400000000003</v>
      </c>
      <c r="AG9" s="1">
        <v>20.282800000000002</v>
      </c>
      <c r="AH9" s="1">
        <v>33.469900000000003</v>
      </c>
      <c r="AI9" s="1">
        <v>-2.6995000000000002E-2</v>
      </c>
      <c r="AJ9" s="1">
        <f t="shared" si="0"/>
        <v>-1.6197000000000001</v>
      </c>
      <c r="AK9" s="1">
        <v>-7.4022999999999997E-3</v>
      </c>
      <c r="AL9" s="1">
        <f t="shared" si="1"/>
        <v>-0.44413799999999998</v>
      </c>
      <c r="AM9" s="1">
        <v>21.23</v>
      </c>
      <c r="AN9" s="1">
        <v>18.12745893</v>
      </c>
    </row>
    <row r="10" spans="1:40" x14ac:dyDescent="0.45">
      <c r="A10" t="s">
        <v>8</v>
      </c>
      <c r="B10">
        <v>38</v>
      </c>
      <c r="C10">
        <v>191</v>
      </c>
      <c r="D10">
        <v>82</v>
      </c>
      <c r="E10">
        <v>447.94</v>
      </c>
      <c r="F10">
        <v>4.6900000000000004</v>
      </c>
      <c r="G10">
        <v>461.81</v>
      </c>
      <c r="H10" s="2">
        <v>5.24</v>
      </c>
      <c r="I10">
        <v>637</v>
      </c>
      <c r="J10">
        <v>1284</v>
      </c>
      <c r="K10">
        <v>13</v>
      </c>
      <c r="L10">
        <v>14</v>
      </c>
      <c r="M10">
        <v>17</v>
      </c>
      <c r="N10" t="s">
        <v>14</v>
      </c>
      <c r="O10" t="s">
        <v>14</v>
      </c>
      <c r="P10" t="s">
        <v>14</v>
      </c>
      <c r="Q10" t="s">
        <v>14</v>
      </c>
      <c r="R10" t="s">
        <v>14</v>
      </c>
      <c r="S10" t="s">
        <v>14</v>
      </c>
      <c r="T10">
        <v>20</v>
      </c>
      <c r="U10">
        <v>12</v>
      </c>
      <c r="V10">
        <v>12</v>
      </c>
      <c r="W10">
        <v>14</v>
      </c>
      <c r="X10">
        <v>16</v>
      </c>
      <c r="Y10">
        <v>18</v>
      </c>
      <c r="Z10">
        <v>19</v>
      </c>
      <c r="AA10">
        <v>19</v>
      </c>
      <c r="AB10" t="s">
        <v>14</v>
      </c>
      <c r="AC10" t="s">
        <v>14</v>
      </c>
      <c r="AD10">
        <v>20</v>
      </c>
      <c r="AE10" s="1" t="s">
        <v>14</v>
      </c>
      <c r="AF10" s="1" t="s">
        <v>14</v>
      </c>
      <c r="AG10" s="1" t="s">
        <v>14</v>
      </c>
      <c r="AH10" s="1" t="s">
        <v>14</v>
      </c>
      <c r="AI10" s="1" t="s">
        <v>14</v>
      </c>
      <c r="AJ10" s="1" t="s">
        <v>14</v>
      </c>
      <c r="AK10" s="1" t="s">
        <v>14</v>
      </c>
      <c r="AL10" s="1" t="s">
        <v>14</v>
      </c>
      <c r="AM10" s="1">
        <v>19.650456999999999</v>
      </c>
      <c r="AN10" s="1">
        <v>18.034735690000002</v>
      </c>
    </row>
    <row r="11" spans="1:40" x14ac:dyDescent="0.45">
      <c r="A11" t="s">
        <v>9</v>
      </c>
      <c r="B11">
        <v>26</v>
      </c>
      <c r="C11">
        <v>183</v>
      </c>
      <c r="D11">
        <v>65</v>
      </c>
      <c r="E11">
        <v>314.35000000000002</v>
      </c>
      <c r="F11">
        <v>4.4400000000000004</v>
      </c>
      <c r="G11">
        <v>329.17</v>
      </c>
      <c r="H11" s="2">
        <v>4.84</v>
      </c>
      <c r="I11">
        <v>639</v>
      </c>
      <c r="J11">
        <v>1005</v>
      </c>
      <c r="K11">
        <v>13</v>
      </c>
      <c r="L11">
        <v>16</v>
      </c>
      <c r="M11">
        <v>19</v>
      </c>
      <c r="N11" t="s">
        <v>14</v>
      </c>
      <c r="O11" t="s">
        <v>14</v>
      </c>
      <c r="P11" t="s">
        <v>14</v>
      </c>
      <c r="Q11" t="s">
        <v>14</v>
      </c>
      <c r="R11" t="s">
        <v>14</v>
      </c>
      <c r="S11" t="s">
        <v>14</v>
      </c>
      <c r="T11">
        <v>20</v>
      </c>
      <c r="U11">
        <v>12</v>
      </c>
      <c r="V11">
        <v>14</v>
      </c>
      <c r="W11">
        <v>15</v>
      </c>
      <c r="X11">
        <v>17</v>
      </c>
      <c r="Y11">
        <v>19</v>
      </c>
      <c r="Z11" t="s">
        <v>14</v>
      </c>
      <c r="AA11" t="s">
        <v>14</v>
      </c>
      <c r="AB11" t="s">
        <v>14</v>
      </c>
      <c r="AC11" t="s">
        <v>14</v>
      </c>
      <c r="AD11">
        <v>20</v>
      </c>
      <c r="AE11" s="1">
        <v>23.0397</v>
      </c>
      <c r="AF11" s="1">
        <v>17.098299999999998</v>
      </c>
      <c r="AG11" s="1">
        <v>15.1091</v>
      </c>
      <c r="AH11" s="1">
        <v>13.8491</v>
      </c>
      <c r="AI11" s="1">
        <v>-8.0239999999999999E-3</v>
      </c>
      <c r="AJ11" s="1">
        <f t="shared" si="0"/>
        <v>-0.48143999999999998</v>
      </c>
      <c r="AK11" s="1">
        <v>-2.7664E-3</v>
      </c>
      <c r="AL11" s="1">
        <f t="shared" si="1"/>
        <v>-0.16598399999999999</v>
      </c>
      <c r="AM11" s="1">
        <v>18.428432000000001</v>
      </c>
      <c r="AN11" s="1">
        <v>17.339311429999999</v>
      </c>
    </row>
    <row r="12" spans="1:40" x14ac:dyDescent="0.45">
      <c r="A12" t="s">
        <v>10</v>
      </c>
      <c r="B12">
        <v>19</v>
      </c>
      <c r="C12">
        <v>163</v>
      </c>
      <c r="D12">
        <v>52</v>
      </c>
      <c r="E12">
        <v>267.26</v>
      </c>
      <c r="F12">
        <v>4.68</v>
      </c>
      <c r="G12">
        <v>272.26</v>
      </c>
      <c r="H12" s="2">
        <v>5.03</v>
      </c>
      <c r="I12">
        <v>367</v>
      </c>
      <c r="J12">
        <v>775</v>
      </c>
      <c r="K12">
        <v>13</v>
      </c>
      <c r="L12">
        <v>18</v>
      </c>
      <c r="M12" t="s">
        <v>14</v>
      </c>
      <c r="N12" t="s">
        <v>14</v>
      </c>
      <c r="O12" t="s">
        <v>14</v>
      </c>
      <c r="P12" t="s">
        <v>14</v>
      </c>
      <c r="Q12" t="s">
        <v>14</v>
      </c>
      <c r="R12" t="s">
        <v>14</v>
      </c>
      <c r="S12" t="s">
        <v>14</v>
      </c>
      <c r="T12">
        <v>19</v>
      </c>
      <c r="U12">
        <v>12</v>
      </c>
      <c r="V12">
        <v>15</v>
      </c>
      <c r="W12">
        <v>17</v>
      </c>
      <c r="X12">
        <v>19</v>
      </c>
      <c r="Y12" t="s">
        <v>14</v>
      </c>
      <c r="Z12" t="s">
        <v>14</v>
      </c>
      <c r="AA12" t="s">
        <v>14</v>
      </c>
      <c r="AB12" t="s">
        <v>14</v>
      </c>
      <c r="AC12" t="s">
        <v>14</v>
      </c>
      <c r="AD12">
        <v>19</v>
      </c>
      <c r="AE12" s="1">
        <v>25.907699999999998</v>
      </c>
      <c r="AF12" s="1">
        <v>29.571400000000001</v>
      </c>
      <c r="AG12" s="1">
        <v>12.928599999999999</v>
      </c>
      <c r="AH12" s="1">
        <v>22.523800000000001</v>
      </c>
      <c r="AI12" s="1">
        <v>-4.7798E-2</v>
      </c>
      <c r="AJ12" s="1">
        <f t="shared" si="0"/>
        <v>-2.86788</v>
      </c>
      <c r="AK12" s="1">
        <v>-1.4156E-2</v>
      </c>
      <c r="AL12" s="1">
        <f t="shared" si="1"/>
        <v>-0.84936</v>
      </c>
      <c r="AM12" s="1">
        <v>19.600688000000002</v>
      </c>
      <c r="AN12" s="1">
        <v>17.200226579999999</v>
      </c>
    </row>
    <row r="13" spans="1:40" x14ac:dyDescent="0.45">
      <c r="A13" t="s">
        <v>11</v>
      </c>
      <c r="B13">
        <v>19</v>
      </c>
      <c r="C13">
        <v>188</v>
      </c>
      <c r="D13">
        <v>73</v>
      </c>
      <c r="E13">
        <v>403.19</v>
      </c>
      <c r="F13">
        <v>5.12</v>
      </c>
      <c r="G13">
        <v>440.9</v>
      </c>
      <c r="H13" s="2">
        <v>5.71</v>
      </c>
      <c r="I13">
        <v>304</v>
      </c>
      <c r="J13">
        <v>413</v>
      </c>
      <c r="K13">
        <v>16</v>
      </c>
      <c r="M13" t="s">
        <v>14</v>
      </c>
      <c r="N13" t="s">
        <v>14</v>
      </c>
      <c r="O13" t="s">
        <v>14</v>
      </c>
      <c r="P13" t="s">
        <v>14</v>
      </c>
      <c r="Q13" t="s">
        <v>14</v>
      </c>
      <c r="R13" t="s">
        <v>14</v>
      </c>
      <c r="S13" t="s">
        <v>14</v>
      </c>
      <c r="T13">
        <v>18</v>
      </c>
      <c r="U13">
        <v>15</v>
      </c>
      <c r="V13">
        <v>17</v>
      </c>
      <c r="W13" t="s">
        <v>14</v>
      </c>
      <c r="X13" t="s">
        <v>14</v>
      </c>
      <c r="Y13" t="s">
        <v>14</v>
      </c>
      <c r="Z13" t="s">
        <v>14</v>
      </c>
      <c r="AA13" t="s">
        <v>14</v>
      </c>
      <c r="AB13" t="s">
        <v>14</v>
      </c>
      <c r="AC13" t="s">
        <v>14</v>
      </c>
      <c r="AD13">
        <v>18</v>
      </c>
      <c r="AE13" s="1">
        <v>27.821000000000002</v>
      </c>
      <c r="AF13" s="1">
        <v>37.939500000000002</v>
      </c>
      <c r="AG13" s="1">
        <v>8.8805999999999994</v>
      </c>
      <c r="AH13" s="1">
        <v>15.7727</v>
      </c>
      <c r="AI13" s="1">
        <v>-9.1320999999999999E-2</v>
      </c>
      <c r="AJ13" s="1">
        <f t="shared" si="0"/>
        <v>-5.47926</v>
      </c>
      <c r="AK13" s="1">
        <v>-0.12045</v>
      </c>
      <c r="AL13" s="1">
        <f t="shared" si="1"/>
        <v>-7.2270000000000003</v>
      </c>
      <c r="AM13" s="1">
        <v>21.860527999999999</v>
      </c>
      <c r="AN13" s="1">
        <v>20.260093309999998</v>
      </c>
    </row>
    <row r="14" spans="1:40" x14ac:dyDescent="0.45">
      <c r="A14" t="s">
        <v>12</v>
      </c>
      <c r="B14">
        <v>21</v>
      </c>
      <c r="C14">
        <v>182</v>
      </c>
      <c r="D14">
        <v>75</v>
      </c>
      <c r="E14">
        <v>350.58</v>
      </c>
      <c r="F14">
        <v>4.2300000000000004</v>
      </c>
      <c r="G14">
        <v>352.55</v>
      </c>
      <c r="H14" s="2">
        <v>4.51</v>
      </c>
      <c r="I14">
        <v>605</v>
      </c>
      <c r="J14">
        <v>602</v>
      </c>
      <c r="K14">
        <v>14</v>
      </c>
      <c r="L14">
        <v>17</v>
      </c>
      <c r="M14">
        <v>19</v>
      </c>
      <c r="N14" t="s">
        <v>14</v>
      </c>
      <c r="O14" t="s">
        <v>14</v>
      </c>
      <c r="P14" t="s">
        <v>14</v>
      </c>
      <c r="Q14" t="s">
        <v>14</v>
      </c>
      <c r="R14" t="s">
        <v>14</v>
      </c>
      <c r="S14" t="s">
        <v>14</v>
      </c>
      <c r="T14">
        <v>19</v>
      </c>
      <c r="U14">
        <v>14</v>
      </c>
      <c r="V14">
        <v>16</v>
      </c>
      <c r="W14">
        <v>18</v>
      </c>
      <c r="X14" t="s">
        <v>14</v>
      </c>
      <c r="Y14" t="s">
        <v>14</v>
      </c>
      <c r="Z14" t="s">
        <v>14</v>
      </c>
      <c r="AA14" t="s">
        <v>14</v>
      </c>
      <c r="AB14" t="s">
        <v>14</v>
      </c>
      <c r="AC14" t="s">
        <v>14</v>
      </c>
      <c r="AD14">
        <v>19</v>
      </c>
      <c r="AE14" s="1">
        <v>30.372499999999999</v>
      </c>
      <c r="AF14" s="1">
        <v>37.291499999999999</v>
      </c>
      <c r="AG14" s="1">
        <v>18.425000000000001</v>
      </c>
      <c r="AH14" s="1">
        <v>29.571899999999999</v>
      </c>
      <c r="AI14" s="1">
        <v>-3.7208999999999999E-2</v>
      </c>
      <c r="AJ14" s="1">
        <f t="shared" si="0"/>
        <v>-2.2325399999999997</v>
      </c>
      <c r="AK14" s="1">
        <v>-1.4290000000000001E-2</v>
      </c>
      <c r="AL14" s="1">
        <f t="shared" si="1"/>
        <v>-0.85740000000000005</v>
      </c>
      <c r="AM14" s="1">
        <v>17.437673</v>
      </c>
      <c r="AN14" s="1">
        <v>16.180271009999998</v>
      </c>
    </row>
    <row r="15" spans="1:40" x14ac:dyDescent="0.45">
      <c r="A15" t="s">
        <v>13</v>
      </c>
      <c r="B15">
        <v>21</v>
      </c>
      <c r="C15">
        <v>170</v>
      </c>
      <c r="D15">
        <v>64</v>
      </c>
      <c r="E15">
        <v>323.48</v>
      </c>
      <c r="F15">
        <v>4.71</v>
      </c>
      <c r="G15">
        <v>320.77</v>
      </c>
      <c r="H15" s="2">
        <v>4.8</v>
      </c>
      <c r="I15">
        <v>642</v>
      </c>
      <c r="J15">
        <v>1294</v>
      </c>
      <c r="K15">
        <v>13</v>
      </c>
      <c r="L15">
        <v>14</v>
      </c>
      <c r="M15">
        <v>17</v>
      </c>
      <c r="N15" t="s">
        <v>14</v>
      </c>
      <c r="O15" t="s">
        <v>14</v>
      </c>
      <c r="P15" t="s">
        <v>14</v>
      </c>
      <c r="Q15" t="s">
        <v>14</v>
      </c>
      <c r="R15" t="s">
        <v>14</v>
      </c>
      <c r="S15" t="s">
        <v>14</v>
      </c>
      <c r="T15">
        <v>19</v>
      </c>
      <c r="U15">
        <v>12</v>
      </c>
      <c r="V15">
        <v>13</v>
      </c>
      <c r="W15">
        <v>14</v>
      </c>
      <c r="X15">
        <v>15</v>
      </c>
      <c r="Y15">
        <v>17</v>
      </c>
      <c r="Z15">
        <v>18</v>
      </c>
      <c r="AA15">
        <v>18</v>
      </c>
      <c r="AB15" t="s">
        <v>14</v>
      </c>
      <c r="AC15" t="s">
        <v>14</v>
      </c>
      <c r="AD15">
        <v>19</v>
      </c>
      <c r="AE15" s="1">
        <v>37.623199999999997</v>
      </c>
      <c r="AF15" s="1">
        <v>43.748100000000001</v>
      </c>
      <c r="AG15" s="1">
        <v>25.599299999999999</v>
      </c>
      <c r="AH15" s="1">
        <v>41.668700000000001</v>
      </c>
      <c r="AI15" s="1">
        <v>-4.5352000000000003E-2</v>
      </c>
      <c r="AJ15" s="1">
        <f t="shared" si="0"/>
        <v>-2.72112</v>
      </c>
      <c r="AK15" s="1">
        <v>-2.7664E-3</v>
      </c>
      <c r="AL15" s="1">
        <f t="shared" si="1"/>
        <v>-0.16598399999999999</v>
      </c>
      <c r="AM15" s="1">
        <v>19.750216999999999</v>
      </c>
      <c r="AN15" s="1">
        <v>17.849289219999999</v>
      </c>
    </row>
    <row r="16" spans="1:40" x14ac:dyDescent="0.45">
      <c r="AL16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i kirner</dc:creator>
  <cp:lastModifiedBy>Nikolai kirner</cp:lastModifiedBy>
  <dcterms:created xsi:type="dcterms:W3CDTF">2025-04-20T15:22:10Z</dcterms:created>
  <dcterms:modified xsi:type="dcterms:W3CDTF">2025-06-18T12:42:58Z</dcterms:modified>
</cp:coreProperties>
</file>